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-test_flavonoid content" sheetId="1" state="visible" r:id="rId2"/>
  </sheets>
  <definedNames>
    <definedName function="false" hidden="false" localSheetId="0" name="FM1_4_p_values_adj_BH_t_test_ACC" vbProcedure="false">'t-test_flavonoid content'!$D$28:$Y$47</definedName>
    <definedName function="false" hidden="false" localSheetId="0" name="FM1_4_p_values_adj_BH_t_test_NA" vbProcedure="false">'t-test_flavonoid content'!$D$7:$Y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57">
  <si>
    <t xml:space="preserve">Supplemental Table 5: </t>
  </si>
  <si>
    <r>
      <rPr>
        <sz val="14"/>
        <color rgb="FF000000"/>
        <rFont val="Arial"/>
        <family val="2"/>
      </rPr>
      <t xml:space="preserve">T-test (two-sided with unequal variance) of content of flavonoids (relative peak area) between mutant lines changed in flavonoid biosynthesis and their wild types Col-0 or L</t>
    </r>
    <r>
      <rPr>
        <i val="true"/>
        <sz val="14"/>
        <color rgb="FF000000"/>
        <rFont val="Arial"/>
        <family val="2"/>
      </rPr>
      <t xml:space="preserve">er</t>
    </r>
    <r>
      <rPr>
        <sz val="14"/>
        <color rgb="FF000000"/>
        <rFont val="Arial"/>
        <family val="2"/>
      </rPr>
      <t xml:space="preserve"> under non-acclimated (NA) and acclimated condition (ACC). </t>
    </r>
  </si>
  <si>
    <t xml:space="preserve">T-test was performed on three biological replicates except for Col-0 wild type and single mutants with six biological replicates.</t>
  </si>
  <si>
    <t xml:space="preserve">The significance levels (p-values) were corrected by Benjamini-Hochberg procedure and colour coded for easy visualisation: p&lt;0.05 yellow, p&lt;0.01 orange, p&lt;0.001 red. Gray fields indicate no p-values were obtained because compounds were undetectable.</t>
  </si>
  <si>
    <t xml:space="preserve">t-test (WT vs Lines)</t>
  </si>
  <si>
    <t xml:space="preserve">kaempferol-3Glc-7Rha</t>
  </si>
  <si>
    <t xml:space="preserve">kaempferol-3Glc2''Rha-7Rha</t>
  </si>
  <si>
    <t xml:space="preserve">kaempferol-3Rha-7Rha</t>
  </si>
  <si>
    <t xml:space="preserve">quercetin-3Glc-7Rha</t>
  </si>
  <si>
    <t xml:space="preserve">quercetin-3Glc2''Rha-7Rha</t>
  </si>
  <si>
    <t xml:space="preserve">A8</t>
  </si>
  <si>
    <t xml:space="preserve">A9</t>
  </si>
  <si>
    <t xml:space="preserve">A11</t>
  </si>
  <si>
    <t xml:space="preserve">kaempferol-3Glc</t>
  </si>
  <si>
    <t xml:space="preserve">kaempferol-3Rha_7rt3</t>
  </si>
  <si>
    <t xml:space="preserve">quercetin-3Glc_7rt3</t>
  </si>
  <si>
    <t xml:space="preserve">quercetin-3Rha_7rt3</t>
  </si>
  <si>
    <t xml:space="preserve">unknown flavonol 1_7rt3</t>
  </si>
  <si>
    <t xml:space="preserve">unknown flavonol 2_7rt3</t>
  </si>
  <si>
    <t xml:space="preserve">unknown flavonol 3_7rt3</t>
  </si>
  <si>
    <t xml:space="preserve">unknown flavonol 4_7rt3</t>
  </si>
  <si>
    <t xml:space="preserve">unknown flavonol 5_7rt3</t>
  </si>
  <si>
    <t xml:space="preserve">unknown flavonol 6_7rt3</t>
  </si>
  <si>
    <t xml:space="preserve">unknown flavonol 7_7rt3</t>
  </si>
  <si>
    <t xml:space="preserve">unknown anthocyanin_f3'h</t>
  </si>
  <si>
    <t xml:space="preserve">A7_75c1</t>
  </si>
  <si>
    <t xml:space="preserve">unknown anthocyanin_75c1</t>
  </si>
  <si>
    <t xml:space="preserve">NA</t>
  </si>
  <si>
    <t xml:space="preserve">Col-0</t>
  </si>
  <si>
    <t xml:space="preserve">pap1-D</t>
  </si>
  <si>
    <t xml:space="preserve">Significance</t>
  </si>
  <si>
    <t xml:space="preserve">myb11 myb12 myb111</t>
  </si>
  <si>
    <t xml:space="preserve">not significant</t>
  </si>
  <si>
    <t xml:space="preserve">tt4</t>
  </si>
  <si>
    <t xml:space="preserve">p &lt; 0.05</t>
  </si>
  <si>
    <t xml:space="preserve">tt4_SALK_020583</t>
  </si>
  <si>
    <t xml:space="preserve">p &lt; 0.01</t>
  </si>
  <si>
    <t xml:space="preserve">tt5</t>
  </si>
  <si>
    <t xml:space="preserve">p &lt; 0.001</t>
  </si>
  <si>
    <t xml:space="preserve">f3'h</t>
  </si>
  <si>
    <t xml:space="preserve">no t-test results</t>
  </si>
  <si>
    <t xml:space="preserve">3gt</t>
  </si>
  <si>
    <t xml:space="preserve">3rt</t>
  </si>
  <si>
    <t xml:space="preserve">7rt3</t>
  </si>
  <si>
    <t xml:space="preserve">f3'h 3gt</t>
  </si>
  <si>
    <t xml:space="preserve">3rt 3gt</t>
  </si>
  <si>
    <t xml:space="preserve">7rt3 3gt</t>
  </si>
  <si>
    <t xml:space="preserve">omt1</t>
  </si>
  <si>
    <t xml:space="preserve">tt18</t>
  </si>
  <si>
    <t xml:space="preserve">75c1</t>
  </si>
  <si>
    <t xml:space="preserve">Ler</t>
  </si>
  <si>
    <t xml:space="preserve">tt4-1_N85</t>
  </si>
  <si>
    <t xml:space="preserve">tt4-1_N8605</t>
  </si>
  <si>
    <t xml:space="preserve">tt5-1</t>
  </si>
  <si>
    <t xml:space="preserve">tt6-1 (f3h)</t>
  </si>
  <si>
    <t xml:space="preserve">tt3-1 (dfr)</t>
  </si>
  <si>
    <t xml:space="preserve">AC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1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20"/>
      <color rgb="FF000000"/>
      <name val="Calibri"/>
      <family val="2"/>
    </font>
    <font>
      <sz val="14"/>
      <color rgb="FF000000"/>
      <name val="Arial"/>
      <family val="2"/>
    </font>
    <font>
      <i val="true"/>
      <sz val="14"/>
      <color rgb="FF000000"/>
      <name val="Arial"/>
      <family val="2"/>
    </font>
    <font>
      <b val="true"/>
      <sz val="22"/>
      <color rgb="FF000000"/>
      <name val="Calibri"/>
      <family val="2"/>
    </font>
    <font>
      <b val="true"/>
      <sz val="20"/>
      <color rgb="FF000000"/>
      <name val="Arial"/>
      <family val="2"/>
    </font>
    <font>
      <b val="true"/>
      <sz val="24"/>
      <color rgb="FF000000"/>
      <name val="Calibri"/>
      <family val="2"/>
    </font>
    <font>
      <sz val="15"/>
      <color rgb="FF000000"/>
      <name val="Calibri"/>
      <family val="2"/>
    </font>
    <font>
      <sz val="15"/>
      <color rgb="FF969696"/>
      <name val="Calibri"/>
      <family val="2"/>
    </font>
    <font>
      <sz val="13"/>
      <color rgb="FF000000"/>
      <name val="Calibri"/>
      <family val="2"/>
    </font>
    <font>
      <sz val="14"/>
      <color rgb="FFFFFF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EA746"/>
        <bgColor rgb="FFFF9900"/>
      </patternFill>
    </fill>
    <fill>
      <patternFill patternType="solid">
        <fgColor rgb="FFFF9900"/>
        <bgColor rgb="FFFEA746"/>
      </patternFill>
    </fill>
    <fill>
      <patternFill patternType="solid">
        <fgColor rgb="FFDD0806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10" fillId="2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  <dxfs count="36">
    <dxf>
      <font>
        <name val="Arial"/>
        <family val="2"/>
        <color rgb="FF000000"/>
        <sz val="11"/>
      </font>
      <fill>
        <patternFill>
          <bgColor rgb="FF90713A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FFCC99"/>
        </patternFill>
      </fill>
    </dxf>
    <dxf>
      <font>
        <name val="Arial"/>
        <family val="2"/>
        <color rgb="FF000000"/>
        <sz val="11"/>
      </font>
      <fill>
        <patternFill>
          <bgColor rgb="FFDD0806"/>
        </patternFill>
      </fill>
    </dxf>
    <dxf>
      <font>
        <name val="Arial"/>
        <family val="2"/>
        <color rgb="FF000000"/>
        <sz val="11"/>
      </font>
      <fill>
        <patternFill>
          <bgColor rgb="FFFF9900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90713A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FFCC99"/>
        </patternFill>
      </fill>
    </dxf>
    <dxf>
      <font>
        <name val="Arial"/>
        <family val="2"/>
        <color rgb="FF000000"/>
        <sz val="11"/>
      </font>
      <fill>
        <patternFill>
          <bgColor rgb="FFDD0806"/>
        </patternFill>
      </fill>
    </dxf>
    <dxf>
      <font>
        <name val="Arial"/>
        <family val="2"/>
        <color rgb="FF000000"/>
        <sz val="11"/>
      </font>
      <fill>
        <patternFill>
          <bgColor rgb="FFFF9900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90713A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FFCC99"/>
        </patternFill>
      </fill>
    </dxf>
    <dxf>
      <font>
        <name val="Arial"/>
        <family val="2"/>
        <color rgb="FF000000"/>
        <sz val="11"/>
      </font>
      <fill>
        <patternFill>
          <bgColor rgb="FFDD0806"/>
        </patternFill>
      </fill>
    </dxf>
    <dxf>
      <font>
        <name val="Arial"/>
        <family val="2"/>
        <color rgb="FF000000"/>
        <sz val="11"/>
      </font>
      <fill>
        <patternFill>
          <bgColor rgb="FFFF9900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90713A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FFCC99"/>
        </patternFill>
      </fill>
    </dxf>
    <dxf>
      <font>
        <name val="Arial"/>
        <family val="2"/>
        <color rgb="FF000000"/>
        <sz val="11"/>
      </font>
      <fill>
        <patternFill>
          <bgColor rgb="FFDD0806"/>
        </patternFill>
      </fill>
    </dxf>
    <dxf>
      <font>
        <name val="Arial"/>
        <family val="2"/>
        <color rgb="FF000000"/>
        <sz val="11"/>
      </font>
      <fill>
        <patternFill>
          <bgColor rgb="FFFF9900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90713A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FFCC99"/>
        </patternFill>
      </fill>
    </dxf>
    <dxf>
      <font>
        <name val="Arial"/>
        <family val="2"/>
        <color rgb="FF000000"/>
        <sz val="11"/>
      </font>
      <fill>
        <patternFill>
          <bgColor rgb="FFDD0806"/>
        </patternFill>
      </fill>
    </dxf>
    <dxf>
      <font>
        <name val="Arial"/>
        <family val="2"/>
        <color rgb="FF000000"/>
        <sz val="11"/>
      </font>
      <fill>
        <patternFill>
          <bgColor rgb="FFFF9900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90713A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  <dxf>
      <font>
        <name val="Arial"/>
        <family val="2"/>
        <color rgb="FF000000"/>
        <sz val="11"/>
      </font>
      <fill>
        <patternFill>
          <bgColor rgb="FFFFCC99"/>
        </patternFill>
      </fill>
    </dxf>
    <dxf>
      <font>
        <name val="Arial"/>
        <family val="2"/>
        <color rgb="FF000000"/>
        <sz val="11"/>
      </font>
      <fill>
        <patternFill>
          <bgColor rgb="FFDD0806"/>
        </patternFill>
      </fill>
    </dxf>
    <dxf>
      <font>
        <name val="Arial"/>
        <family val="2"/>
        <color rgb="FF000000"/>
        <sz val="11"/>
      </font>
      <fill>
        <patternFill>
          <bgColor rgb="FFFF9900"/>
        </patternFill>
      </fill>
    </dxf>
    <dxf>
      <font>
        <name val="Arial"/>
        <family val="2"/>
        <color rgb="FF000000"/>
        <sz val="11"/>
      </font>
      <fill>
        <patternFill>
          <bgColor rgb="FFFEA74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EA74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7"/>
  <sheetViews>
    <sheetView showFormulas="false" showGridLines="fals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4.42"/>
    <col collapsed="false" customWidth="true" hidden="false" outlineLevel="0" max="2" min="2" style="0" width="4.7"/>
    <col collapsed="false" customWidth="true" hidden="false" outlineLevel="0" max="3" min="3" style="0" width="34.56"/>
    <col collapsed="false" customWidth="true" hidden="false" outlineLevel="0" max="25" min="4" style="0" width="8.56"/>
    <col collapsed="false" customWidth="true" hidden="false" outlineLevel="0" max="26" min="26" style="0" width="7.7"/>
    <col collapsed="false" customWidth="true" hidden="false" outlineLevel="0" max="27" min="27" style="0" width="6.71"/>
    <col collapsed="false" customWidth="true" hidden="false" outlineLevel="0" max="28" min="28" style="0" width="19.42"/>
  </cols>
  <sheetData>
    <row r="1" customFormat="false" ht="28.5" hidden="false" customHeight="true" outlineLevel="0" collapsed="false">
      <c r="A1" s="1" t="s">
        <v>0</v>
      </c>
    </row>
    <row r="2" customFormat="false" ht="21" hidden="false" customHeight="true" outlineLevel="0" collapsed="false">
      <c r="A2" s="2" t="s">
        <v>1</v>
      </c>
    </row>
    <row r="3" customFormat="false" ht="18.75" hidden="false" customHeight="true" outlineLevel="0" collapsed="false">
      <c r="A3" s="2" t="s">
        <v>2</v>
      </c>
    </row>
    <row r="4" customFormat="false" ht="18.75" hidden="false" customHeight="true" outlineLevel="0" collapsed="false">
      <c r="A4" s="2" t="s">
        <v>3</v>
      </c>
    </row>
    <row r="5" customFormat="false" ht="18.75" hidden="false" customHeight="true" outlineLevel="0" collapsed="false"/>
    <row r="6" customFormat="false" ht="25" hidden="false" customHeight="false" outlineLevel="0" collapsed="false">
      <c r="A6" s="1" t="s">
        <v>4</v>
      </c>
      <c r="I6" s="3"/>
      <c r="J6" s="3"/>
      <c r="K6" s="3"/>
      <c r="M6" s="3"/>
    </row>
    <row r="7" customFormat="false" ht="246" hidden="false" customHeight="false" outlineLevel="0" collapsed="false">
      <c r="A7" s="4"/>
      <c r="B7" s="4"/>
      <c r="C7" s="4"/>
      <c r="D7" s="5" t="s">
        <v>5</v>
      </c>
      <c r="E7" s="5" t="s">
        <v>6</v>
      </c>
      <c r="F7" s="5" t="s">
        <v>7</v>
      </c>
      <c r="G7" s="5" t="s">
        <v>8</v>
      </c>
      <c r="H7" s="5" t="s">
        <v>9</v>
      </c>
      <c r="I7" s="5" t="s">
        <v>10</v>
      </c>
      <c r="J7" s="5" t="s">
        <v>11</v>
      </c>
      <c r="K7" s="5" t="s">
        <v>12</v>
      </c>
      <c r="L7" s="5" t="s">
        <v>13</v>
      </c>
      <c r="M7" s="5" t="s">
        <v>14</v>
      </c>
      <c r="N7" s="5" t="s">
        <v>15</v>
      </c>
      <c r="O7" s="5" t="s">
        <v>16</v>
      </c>
      <c r="P7" s="5" t="s">
        <v>17</v>
      </c>
      <c r="Q7" s="5" t="s">
        <v>18</v>
      </c>
      <c r="R7" s="5" t="s">
        <v>19</v>
      </c>
      <c r="S7" s="5" t="s">
        <v>20</v>
      </c>
      <c r="T7" s="5" t="s">
        <v>21</v>
      </c>
      <c r="U7" s="5" t="s">
        <v>22</v>
      </c>
      <c r="V7" s="5" t="s">
        <v>23</v>
      </c>
      <c r="W7" s="5" t="s">
        <v>24</v>
      </c>
      <c r="X7" s="5" t="s">
        <v>25</v>
      </c>
      <c r="Y7" s="5" t="s">
        <v>26</v>
      </c>
    </row>
    <row r="8" customFormat="false" ht="28" hidden="false" customHeight="true" outlineLevel="0" collapsed="false">
      <c r="A8" s="6" t="s">
        <v>27</v>
      </c>
      <c r="B8" s="7" t="s">
        <v>28</v>
      </c>
      <c r="C8" s="8" t="s">
        <v>29</v>
      </c>
      <c r="D8" s="9" t="n">
        <v>0.861992354687889</v>
      </c>
      <c r="E8" s="9" t="n">
        <v>0.160256584174207</v>
      </c>
      <c r="F8" s="9" t="n">
        <v>0.00178921642526644</v>
      </c>
      <c r="G8" s="9" t="n">
        <v>0.0185490291093596</v>
      </c>
      <c r="H8" s="9" t="n">
        <v>0.00797478501730142</v>
      </c>
      <c r="I8" s="9" t="n">
        <v>0.000669226331613717</v>
      </c>
      <c r="J8" s="9" t="n">
        <v>0.00250965718943125</v>
      </c>
      <c r="K8" s="9" t="n">
        <v>0.00257097525923694</v>
      </c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AA8" s="11" t="s">
        <v>30</v>
      </c>
    </row>
    <row r="9" customFormat="false" ht="28" hidden="false" customHeight="true" outlineLevel="0" collapsed="false">
      <c r="A9" s="6"/>
      <c r="B9" s="7"/>
      <c r="C9" s="8" t="s">
        <v>31</v>
      </c>
      <c r="D9" s="9" t="n">
        <v>0.014440887995332</v>
      </c>
      <c r="E9" s="9" t="n">
        <v>0.00318191294919761</v>
      </c>
      <c r="F9" s="9" t="n">
        <v>0.000759481141615199</v>
      </c>
      <c r="G9" s="9" t="n">
        <v>0.00848857658721581</v>
      </c>
      <c r="H9" s="9" t="n">
        <v>0.00848857658721581</v>
      </c>
      <c r="I9" s="9" t="n">
        <v>0.332851625662287</v>
      </c>
      <c r="J9" s="9" t="n">
        <v>0.184910112840392</v>
      </c>
      <c r="K9" s="9" t="n">
        <v>0.315461863902557</v>
      </c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AA9" s="12"/>
      <c r="AB9" s="1" t="s">
        <v>32</v>
      </c>
    </row>
    <row r="10" customFormat="false" ht="28" hidden="false" customHeight="true" outlineLevel="0" collapsed="false">
      <c r="A10" s="6"/>
      <c r="B10" s="7"/>
      <c r="C10" s="8" t="s">
        <v>33</v>
      </c>
      <c r="D10" s="9" t="n">
        <v>0.014440887995332</v>
      </c>
      <c r="E10" s="9" t="n">
        <v>0.00318191294919761</v>
      </c>
      <c r="F10" s="9" t="n">
        <v>0.000759481141615199</v>
      </c>
      <c r="G10" s="9" t="n">
        <v>0.00388235001223343</v>
      </c>
      <c r="H10" s="9" t="n">
        <v>0.00178921642526644</v>
      </c>
      <c r="I10" s="9" t="n">
        <v>0.0253200007695641</v>
      </c>
      <c r="J10" s="9" t="n">
        <v>0.0217960722057068</v>
      </c>
      <c r="K10" s="9" t="n">
        <v>0.0187805061383412</v>
      </c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AA10" s="13"/>
      <c r="AB10" s="1" t="s">
        <v>34</v>
      </c>
    </row>
    <row r="11" customFormat="false" ht="28" hidden="false" customHeight="true" outlineLevel="0" collapsed="false">
      <c r="A11" s="6"/>
      <c r="B11" s="7"/>
      <c r="C11" s="8" t="s">
        <v>35</v>
      </c>
      <c r="D11" s="9" t="n">
        <v>0.014440887995332</v>
      </c>
      <c r="E11" s="9" t="n">
        <v>0.00318191294919761</v>
      </c>
      <c r="F11" s="9" t="n">
        <v>0.000759481141615199</v>
      </c>
      <c r="G11" s="9" t="n">
        <v>0.00388235001223343</v>
      </c>
      <c r="H11" s="9" t="n">
        <v>0.00178921642526644</v>
      </c>
      <c r="I11" s="9" t="n">
        <v>0.0253200007695641</v>
      </c>
      <c r="J11" s="9" t="n">
        <v>0.0217960722057068</v>
      </c>
      <c r="K11" s="9" t="n">
        <v>0.0187805061383412</v>
      </c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AA11" s="14"/>
      <c r="AB11" s="1" t="s">
        <v>36</v>
      </c>
    </row>
    <row r="12" customFormat="false" ht="28" hidden="false" customHeight="true" outlineLevel="0" collapsed="false">
      <c r="A12" s="6"/>
      <c r="B12" s="7"/>
      <c r="C12" s="8" t="s">
        <v>37</v>
      </c>
      <c r="D12" s="9" t="n">
        <v>0.0187805061383412</v>
      </c>
      <c r="E12" s="9" t="n">
        <v>0.00361969401261377</v>
      </c>
      <c r="F12" s="9" t="n">
        <v>0.0144466614907667</v>
      </c>
      <c r="G12" s="9" t="n">
        <v>0.014440887995332</v>
      </c>
      <c r="H12" s="9" t="n">
        <v>0.0043395547828455</v>
      </c>
      <c r="I12" s="9" t="n">
        <v>0.0253200007695641</v>
      </c>
      <c r="J12" s="9" t="n">
        <v>0.0217960722057068</v>
      </c>
      <c r="K12" s="9" t="n">
        <v>0.0187805061383412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AA12" s="15"/>
      <c r="AB12" s="1" t="s">
        <v>38</v>
      </c>
    </row>
    <row r="13" customFormat="false" ht="28" hidden="false" customHeight="true" outlineLevel="0" collapsed="false">
      <c r="A13" s="6"/>
      <c r="B13" s="7"/>
      <c r="C13" s="8" t="s">
        <v>39</v>
      </c>
      <c r="D13" s="9" t="n">
        <v>0.0489544393549205</v>
      </c>
      <c r="E13" s="9" t="n">
        <v>0.0498263881580532</v>
      </c>
      <c r="F13" s="9" t="n">
        <v>0.0217960722057068</v>
      </c>
      <c r="G13" s="9" t="n">
        <v>0.00388235001223343</v>
      </c>
      <c r="H13" s="9" t="n">
        <v>0.0015709268069757</v>
      </c>
      <c r="I13" s="9" t="n">
        <v>0.0253200007695641</v>
      </c>
      <c r="J13" s="9" t="n">
        <v>0.0217960722057068</v>
      </c>
      <c r="K13" s="9" t="n">
        <v>0.0187805061383412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9" t="n">
        <v>0.0846188416667792</v>
      </c>
      <c r="X13" s="10"/>
      <c r="Y13" s="10"/>
      <c r="AA13" s="16"/>
      <c r="AB13" s="1" t="s">
        <v>40</v>
      </c>
    </row>
    <row r="14" customFormat="false" ht="28" hidden="false" customHeight="true" outlineLevel="0" collapsed="false">
      <c r="A14" s="6"/>
      <c r="B14" s="7"/>
      <c r="C14" s="8" t="s">
        <v>41</v>
      </c>
      <c r="D14" s="9" t="n">
        <v>0.014440887995332</v>
      </c>
      <c r="E14" s="9" t="n">
        <v>0.00336962820592885</v>
      </c>
      <c r="F14" s="9" t="n">
        <v>0.0491710999445461</v>
      </c>
      <c r="G14" s="9" t="n">
        <v>0.00388235001223343</v>
      </c>
      <c r="H14" s="9" t="n">
        <v>0.00178921642526644</v>
      </c>
      <c r="I14" s="9" t="n">
        <v>0.0253200007695641</v>
      </c>
      <c r="J14" s="9" t="n">
        <v>0.0217960722057068</v>
      </c>
      <c r="K14" s="9" t="n">
        <v>0.0187805061383412</v>
      </c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 customFormat="false" ht="28" hidden="false" customHeight="true" outlineLevel="0" collapsed="false">
      <c r="A15" s="6"/>
      <c r="B15" s="7"/>
      <c r="C15" s="8" t="s">
        <v>42</v>
      </c>
      <c r="D15" s="9" t="n">
        <v>0.203776571609768</v>
      </c>
      <c r="E15" s="9" t="n">
        <v>0.130520705333439</v>
      </c>
      <c r="F15" s="9" t="n">
        <v>0.000759481141615199</v>
      </c>
      <c r="G15" s="9" t="n">
        <v>0.152432322964228</v>
      </c>
      <c r="H15" s="9" t="n">
        <v>0.0517743817345756</v>
      </c>
      <c r="I15" s="9" t="n">
        <v>0.596010028111838</v>
      </c>
      <c r="J15" s="9" t="n">
        <v>0.877098541200103</v>
      </c>
      <c r="K15" s="9" t="n">
        <v>0.977386037328194</v>
      </c>
      <c r="L15" s="9" t="n">
        <v>0.160256584174207</v>
      </c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customFormat="false" ht="28" hidden="false" customHeight="true" outlineLevel="0" collapsed="false">
      <c r="A16" s="6"/>
      <c r="B16" s="7"/>
      <c r="C16" s="8" t="s">
        <v>43</v>
      </c>
      <c r="D16" s="9" t="n">
        <v>0.014440887995332</v>
      </c>
      <c r="E16" s="9" t="n">
        <v>0.00318191294919761</v>
      </c>
      <c r="F16" s="9" t="n">
        <v>0.000759481141615199</v>
      </c>
      <c r="G16" s="9" t="n">
        <v>0.00388235001223343</v>
      </c>
      <c r="H16" s="9" t="n">
        <v>0.00178921642526644</v>
      </c>
      <c r="I16" s="9" t="n">
        <v>0.785283611265632</v>
      </c>
      <c r="J16" s="9" t="n">
        <v>0.587635424638839</v>
      </c>
      <c r="K16" s="9" t="n">
        <v>0.76004761372929</v>
      </c>
      <c r="L16" s="9" t="n">
        <v>0.0153216683705259</v>
      </c>
      <c r="M16" s="9" t="n">
        <v>0.223176513653905</v>
      </c>
      <c r="N16" s="9" t="n">
        <v>0.223176513653905</v>
      </c>
      <c r="O16" s="9" t="n">
        <v>0.100194816075115</v>
      </c>
      <c r="P16" s="9" t="n">
        <v>0.100181216169097</v>
      </c>
      <c r="Q16" s="9" t="n">
        <v>0.0976963772218594</v>
      </c>
      <c r="R16" s="9" t="n">
        <v>0.0153284312482797</v>
      </c>
      <c r="S16" s="9" t="n">
        <v>0.138050049502948</v>
      </c>
      <c r="T16" s="9" t="n">
        <v>0.0253200007695641</v>
      </c>
      <c r="U16" s="9" t="n">
        <v>0.0935003481755916</v>
      </c>
      <c r="V16" s="9" t="n">
        <v>0.000759481141615199</v>
      </c>
      <c r="W16" s="10"/>
      <c r="X16" s="10"/>
      <c r="Y16" s="10"/>
    </row>
    <row r="17" customFormat="false" ht="28" hidden="false" customHeight="true" outlineLevel="0" collapsed="false">
      <c r="A17" s="6"/>
      <c r="B17" s="7"/>
      <c r="C17" s="8" t="s">
        <v>44</v>
      </c>
      <c r="D17" s="9" t="n">
        <v>0.0153216683705259</v>
      </c>
      <c r="E17" s="9" t="n">
        <v>0.00336962820592885</v>
      </c>
      <c r="F17" s="9" t="n">
        <v>0.0520505435595408</v>
      </c>
      <c r="G17" s="9" t="n">
        <v>0.00388235001223343</v>
      </c>
      <c r="H17" s="9" t="n">
        <v>0.00178921642526644</v>
      </c>
      <c r="I17" s="9" t="n">
        <v>0.0253200007695641</v>
      </c>
      <c r="J17" s="9" t="n">
        <v>0.0217960722057068</v>
      </c>
      <c r="K17" s="9" t="n">
        <v>0.0187805061383412</v>
      </c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</row>
    <row r="18" customFormat="false" ht="28" hidden="false" customHeight="true" outlineLevel="0" collapsed="false">
      <c r="A18" s="6"/>
      <c r="B18" s="7"/>
      <c r="C18" s="8" t="s">
        <v>45</v>
      </c>
      <c r="D18" s="9" t="n">
        <v>0.0383708645075775</v>
      </c>
      <c r="E18" s="9" t="n">
        <v>0.00594402146374887</v>
      </c>
      <c r="F18" s="9" t="n">
        <v>0.000759481141615199</v>
      </c>
      <c r="G18" s="9" t="n">
        <v>0.236113749843577</v>
      </c>
      <c r="H18" s="9" t="n">
        <v>0.00385015345345342</v>
      </c>
      <c r="I18" s="9" t="n">
        <v>0.0253200007695641</v>
      </c>
      <c r="J18" s="9" t="n">
        <v>0.0217960722057068</v>
      </c>
      <c r="K18" s="9" t="n">
        <v>0.0218613754079236</v>
      </c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</row>
    <row r="19" customFormat="false" ht="28" hidden="false" customHeight="true" outlineLevel="0" collapsed="false">
      <c r="A19" s="6"/>
      <c r="B19" s="7"/>
      <c r="C19" s="8" t="s">
        <v>46</v>
      </c>
      <c r="D19" s="9" t="n">
        <v>0.014440887995332</v>
      </c>
      <c r="E19" s="9" t="n">
        <v>0.00318191294919761</v>
      </c>
      <c r="F19" s="9" t="n">
        <v>0.000759481141615199</v>
      </c>
      <c r="G19" s="9" t="n">
        <v>0.00388235001223343</v>
      </c>
      <c r="H19" s="9" t="n">
        <v>0.00178921642526644</v>
      </c>
      <c r="I19" s="9" t="n">
        <v>0.0253200007695641</v>
      </c>
      <c r="J19" s="9" t="n">
        <v>0.0217960722057068</v>
      </c>
      <c r="K19" s="9" t="n">
        <v>0.0187805061383412</v>
      </c>
      <c r="L19" s="9" t="n">
        <v>0.238512446378226</v>
      </c>
      <c r="M19" s="9" t="n">
        <v>0.0343056613665126</v>
      </c>
      <c r="N19" s="10"/>
      <c r="O19" s="10"/>
      <c r="P19" s="9" t="n">
        <v>0.014440887995332</v>
      </c>
      <c r="Q19" s="9" t="n">
        <v>0.0153216683705259</v>
      </c>
      <c r="R19" s="10"/>
      <c r="S19" s="10"/>
      <c r="T19" s="9" t="n">
        <v>0.00178921642526644</v>
      </c>
      <c r="U19" s="10"/>
      <c r="V19" s="9" t="n">
        <v>0.0080737253028154</v>
      </c>
      <c r="W19" s="10"/>
      <c r="X19" s="10"/>
      <c r="Y19" s="10"/>
    </row>
    <row r="20" customFormat="false" ht="28" hidden="false" customHeight="true" outlineLevel="0" collapsed="false">
      <c r="A20" s="6"/>
      <c r="B20" s="7"/>
      <c r="C20" s="8" t="s">
        <v>47</v>
      </c>
      <c r="D20" s="9" t="n">
        <v>0.307055120432222</v>
      </c>
      <c r="E20" s="9" t="n">
        <v>0.587635424638839</v>
      </c>
      <c r="F20" s="9" t="n">
        <v>0.152432322964228</v>
      </c>
      <c r="G20" s="9" t="n">
        <v>0.796518613264683</v>
      </c>
      <c r="H20" s="9" t="n">
        <v>0.997112678840461</v>
      </c>
      <c r="I20" s="9" t="n">
        <v>0.173470856153007</v>
      </c>
      <c r="J20" s="9" t="n">
        <v>0.0354983772774026</v>
      </c>
      <c r="K20" s="9" t="n">
        <v>0.0489917965770567</v>
      </c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1" customFormat="false" ht="28" hidden="false" customHeight="true" outlineLevel="0" collapsed="false">
      <c r="A21" s="6"/>
      <c r="B21" s="7"/>
      <c r="C21" s="8" t="s">
        <v>48</v>
      </c>
      <c r="D21" s="9" t="n">
        <v>0.0867074445169835</v>
      </c>
      <c r="E21" s="9" t="n">
        <v>0.0730295102525427</v>
      </c>
      <c r="F21" s="9" t="n">
        <v>0.0491710999445461</v>
      </c>
      <c r="G21" s="9" t="n">
        <v>0.152432322964228</v>
      </c>
      <c r="H21" s="9" t="n">
        <v>0.07488699804117</v>
      </c>
      <c r="I21" s="9" t="n">
        <v>0.0253200007695641</v>
      </c>
      <c r="J21" s="9" t="n">
        <v>0.0217960722057068</v>
      </c>
      <c r="K21" s="9" t="n">
        <v>0.0187805061383412</v>
      </c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</row>
    <row r="22" customFormat="false" ht="28" hidden="false" customHeight="true" outlineLevel="0" collapsed="false">
      <c r="A22" s="6"/>
      <c r="B22" s="7"/>
      <c r="C22" s="8" t="s">
        <v>49</v>
      </c>
      <c r="D22" s="9" t="n">
        <v>0.0481129793799676</v>
      </c>
      <c r="E22" s="9" t="n">
        <v>0.035143994330102</v>
      </c>
      <c r="F22" s="9" t="n">
        <v>0.0184303148562319</v>
      </c>
      <c r="G22" s="9" t="n">
        <v>0.0253200007695641</v>
      </c>
      <c r="H22" s="9" t="n">
        <v>0.883864788236527</v>
      </c>
      <c r="I22" s="9" t="n">
        <v>0.0253200007695641</v>
      </c>
      <c r="J22" s="9" t="n">
        <v>0.0217960722057068</v>
      </c>
      <c r="K22" s="9" t="n">
        <v>0.0187805061383412</v>
      </c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9" t="n">
        <v>0.0640920933012145</v>
      </c>
      <c r="Y22" s="9" t="n">
        <v>0.0924038815674926</v>
      </c>
    </row>
    <row r="23" customFormat="false" ht="28" hidden="false" customHeight="true" outlineLevel="0" collapsed="false">
      <c r="A23" s="6"/>
      <c r="B23" s="7" t="s">
        <v>50</v>
      </c>
      <c r="C23" s="8" t="s">
        <v>51</v>
      </c>
      <c r="D23" s="9" t="n">
        <v>0.0423025902142778</v>
      </c>
      <c r="E23" s="9" t="n">
        <v>0.0231202941228439</v>
      </c>
      <c r="F23" s="9" t="n">
        <v>0.0267725911233087</v>
      </c>
      <c r="G23" s="9" t="n">
        <v>0.0789194976859673</v>
      </c>
      <c r="H23" s="9" t="n">
        <v>0.0640920933012145</v>
      </c>
      <c r="I23" s="9" t="n">
        <v>0.305366985194103</v>
      </c>
      <c r="J23" s="10"/>
      <c r="K23" s="9" t="n">
        <v>0.236113749843577</v>
      </c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customFormat="false" ht="28" hidden="false" customHeight="true" outlineLevel="0" collapsed="false">
      <c r="A24" s="6"/>
      <c r="B24" s="7"/>
      <c r="C24" s="8" t="s">
        <v>52</v>
      </c>
      <c r="D24" s="9" t="n">
        <v>0.0423025902142778</v>
      </c>
      <c r="E24" s="9" t="n">
        <v>0.0231202941228439</v>
      </c>
      <c r="F24" s="9" t="n">
        <v>0.0267725911233087</v>
      </c>
      <c r="G24" s="9" t="n">
        <v>0.0789194976859673</v>
      </c>
      <c r="H24" s="9" t="n">
        <v>0.0640920933012145</v>
      </c>
      <c r="I24" s="9" t="n">
        <v>0.305366985194103</v>
      </c>
      <c r="J24" s="10"/>
      <c r="K24" s="9" t="n">
        <v>0.236113749843577</v>
      </c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customFormat="false" ht="28" hidden="false" customHeight="true" outlineLevel="0" collapsed="false">
      <c r="A25" s="6"/>
      <c r="B25" s="7"/>
      <c r="C25" s="8" t="s">
        <v>53</v>
      </c>
      <c r="D25" s="9" t="n">
        <v>0.035143994330102</v>
      </c>
      <c r="E25" s="9" t="n">
        <v>0.0187805061383412</v>
      </c>
      <c r="F25" s="9" t="n">
        <v>0.0264633676857815</v>
      </c>
      <c r="G25" s="9" t="n">
        <v>0.07488699804117</v>
      </c>
      <c r="H25" s="9" t="n">
        <v>0.0719272218688045</v>
      </c>
      <c r="I25" s="9" t="n">
        <v>0.305366985194103</v>
      </c>
      <c r="J25" s="10"/>
      <c r="K25" s="9" t="n">
        <v>0.236113749843577</v>
      </c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</row>
    <row r="26" customFormat="false" ht="28" hidden="false" customHeight="true" outlineLevel="0" collapsed="false">
      <c r="A26" s="6"/>
      <c r="B26" s="7"/>
      <c r="C26" s="8" t="s">
        <v>54</v>
      </c>
      <c r="D26" s="9" t="n">
        <v>0.0597890553249679</v>
      </c>
      <c r="E26" s="9" t="n">
        <v>0.0250954472917311</v>
      </c>
      <c r="F26" s="9" t="n">
        <v>0.0304517734709275</v>
      </c>
      <c r="G26" s="9" t="n">
        <v>0.20610498432417</v>
      </c>
      <c r="H26" s="9" t="n">
        <v>0.269542796795054</v>
      </c>
      <c r="I26" s="9" t="n">
        <v>0.305366985194103</v>
      </c>
      <c r="J26" s="10"/>
      <c r="K26" s="9" t="n">
        <v>0.236113749843577</v>
      </c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7" customFormat="false" ht="28" hidden="false" customHeight="true" outlineLevel="0" collapsed="false">
      <c r="A27" s="6"/>
      <c r="B27" s="7"/>
      <c r="C27" s="8" t="s">
        <v>55</v>
      </c>
      <c r="D27" s="9" t="n">
        <v>0.143238409453914</v>
      </c>
      <c r="E27" s="9" t="n">
        <v>0.0708691722673088</v>
      </c>
      <c r="F27" s="9" t="n">
        <v>0.0846188416667792</v>
      </c>
      <c r="G27" s="9" t="n">
        <v>0.737607727435486</v>
      </c>
      <c r="H27" s="9" t="n">
        <v>0.0662788480931217</v>
      </c>
      <c r="I27" s="9" t="n">
        <v>0.305366985194103</v>
      </c>
      <c r="J27" s="10"/>
      <c r="K27" s="9" t="n">
        <v>0.236113749843577</v>
      </c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</row>
    <row r="28" customFormat="false" ht="28" hidden="false" customHeight="true" outlineLevel="0" collapsed="false">
      <c r="A28" s="6" t="s">
        <v>56</v>
      </c>
      <c r="B28" s="7" t="s">
        <v>28</v>
      </c>
      <c r="C28" s="8" t="s">
        <v>29</v>
      </c>
      <c r="D28" s="9" t="n">
        <v>0.0629633699769357</v>
      </c>
      <c r="E28" s="9" t="n">
        <v>0.00846582969539353</v>
      </c>
      <c r="F28" s="9" t="n">
        <v>0.000126784061111385</v>
      </c>
      <c r="G28" s="9" t="n">
        <v>0.00782942779656398</v>
      </c>
      <c r="H28" s="9" t="n">
        <v>1.94577277116142E-005</v>
      </c>
      <c r="I28" s="9" t="n">
        <v>0.000126784061111385</v>
      </c>
      <c r="J28" s="9" t="n">
        <v>8.46975197943719E-005</v>
      </c>
      <c r="K28" s="9" t="n">
        <v>1.94577277116142E-005</v>
      </c>
      <c r="L28" s="9" t="n">
        <v>0.111027213817729</v>
      </c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</row>
    <row r="29" customFormat="false" ht="28" hidden="false" customHeight="true" outlineLevel="0" collapsed="false">
      <c r="A29" s="6"/>
      <c r="B29" s="7"/>
      <c r="C29" s="8" t="s">
        <v>31</v>
      </c>
      <c r="D29" s="9" t="n">
        <v>0.00720192083073879</v>
      </c>
      <c r="E29" s="9" t="n">
        <v>0.00146720032345843</v>
      </c>
      <c r="F29" s="9" t="n">
        <v>0.000108332797929496</v>
      </c>
      <c r="G29" s="9" t="n">
        <v>0.00531716670568752</v>
      </c>
      <c r="H29" s="9" t="n">
        <v>0.00366611746391131</v>
      </c>
      <c r="I29" s="9" t="n">
        <v>0.391178271522255</v>
      </c>
      <c r="J29" s="9" t="n">
        <v>0.00909036561132216</v>
      </c>
      <c r="K29" s="9" t="n">
        <v>0.635969532033919</v>
      </c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</row>
    <row r="30" customFormat="false" ht="28" hidden="false" customHeight="true" outlineLevel="0" collapsed="false">
      <c r="A30" s="6"/>
      <c r="B30" s="7"/>
      <c r="C30" s="8" t="s">
        <v>33</v>
      </c>
      <c r="D30" s="9" t="n">
        <v>0.00694069274081561</v>
      </c>
      <c r="E30" s="9" t="n">
        <v>0.00132120328480431</v>
      </c>
      <c r="F30" s="9" t="n">
        <v>0.000108332797929496</v>
      </c>
      <c r="G30" s="9" t="n">
        <v>0.00510018382108149</v>
      </c>
      <c r="H30" s="9" t="n">
        <v>0.0030133659947385</v>
      </c>
      <c r="I30" s="9" t="n">
        <v>0.00786983606038401</v>
      </c>
      <c r="J30" s="9" t="n">
        <v>0.0214140838456767</v>
      </c>
      <c r="K30" s="9" t="n">
        <v>0.00909036561132216</v>
      </c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</row>
    <row r="31" customFormat="false" ht="28" hidden="false" customHeight="true" outlineLevel="0" collapsed="false">
      <c r="A31" s="6"/>
      <c r="B31" s="7"/>
      <c r="C31" s="8" t="s">
        <v>35</v>
      </c>
      <c r="D31" s="9" t="n">
        <v>0.00694069274081561</v>
      </c>
      <c r="E31" s="9" t="n">
        <v>0.00132120328480431</v>
      </c>
      <c r="F31" s="9" t="n">
        <v>0.000108332797929496</v>
      </c>
      <c r="G31" s="9" t="n">
        <v>0.00510018382108149</v>
      </c>
      <c r="H31" s="9" t="n">
        <v>0.0030133659947385</v>
      </c>
      <c r="I31" s="9" t="n">
        <v>0.00786983606038401</v>
      </c>
      <c r="J31" s="9" t="n">
        <v>0.0214140838456767</v>
      </c>
      <c r="K31" s="9" t="n">
        <v>0.00909036561132216</v>
      </c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 customFormat="false" ht="28" hidden="false" customHeight="true" outlineLevel="0" collapsed="false">
      <c r="A32" s="6"/>
      <c r="B32" s="7"/>
      <c r="C32" s="8" t="s">
        <v>37</v>
      </c>
      <c r="D32" s="9" t="n">
        <v>0.00786983606038401</v>
      </c>
      <c r="E32" s="9" t="n">
        <v>0.00154567400388842</v>
      </c>
      <c r="F32" s="9" t="n">
        <v>0.000108332797929496</v>
      </c>
      <c r="G32" s="9" t="n">
        <v>0.00588723376104835</v>
      </c>
      <c r="H32" s="9" t="n">
        <v>0.00366611746391131</v>
      </c>
      <c r="I32" s="9" t="n">
        <v>0.00786983606038401</v>
      </c>
      <c r="J32" s="9" t="n">
        <v>0.0214140838456767</v>
      </c>
      <c r="K32" s="9" t="n">
        <v>0.00909036561132216</v>
      </c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</row>
    <row r="33" customFormat="false" ht="28" hidden="false" customHeight="true" outlineLevel="0" collapsed="false">
      <c r="A33" s="6"/>
      <c r="B33" s="7"/>
      <c r="C33" s="8" t="s">
        <v>39</v>
      </c>
      <c r="D33" s="9" t="n">
        <v>0.133144230193759</v>
      </c>
      <c r="E33" s="9" t="n">
        <v>0.664099147739258</v>
      </c>
      <c r="F33" s="9" t="n">
        <v>0.813466296256452</v>
      </c>
      <c r="G33" s="9" t="n">
        <v>0.00510018382108149</v>
      </c>
      <c r="H33" s="9" t="n">
        <v>0.0030133659947385</v>
      </c>
      <c r="I33" s="9" t="n">
        <v>0.00786983606038401</v>
      </c>
      <c r="J33" s="9" t="n">
        <v>0.0214140838456767</v>
      </c>
      <c r="K33" s="9" t="n">
        <v>0.00909036561132216</v>
      </c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9" t="n">
        <v>0.0393670080783704</v>
      </c>
      <c r="X33" s="10"/>
      <c r="Y33" s="10"/>
    </row>
    <row r="34" customFormat="false" ht="28" hidden="false" customHeight="true" outlineLevel="0" collapsed="false">
      <c r="A34" s="6"/>
      <c r="B34" s="7"/>
      <c r="C34" s="8" t="s">
        <v>41</v>
      </c>
      <c r="D34" s="9" t="n">
        <v>0.00694069274081561</v>
      </c>
      <c r="E34" s="9" t="n">
        <v>0.00146720032345843</v>
      </c>
      <c r="F34" s="9" t="n">
        <v>0.829546833588884</v>
      </c>
      <c r="G34" s="9" t="n">
        <v>0.00599751570109562</v>
      </c>
      <c r="H34" s="9" t="n">
        <v>0.00345131209787261</v>
      </c>
      <c r="I34" s="9" t="n">
        <v>0.489308519278547</v>
      </c>
      <c r="J34" s="9" t="n">
        <v>0.0214140838456767</v>
      </c>
      <c r="K34" s="9" t="n">
        <v>0.011235529506676</v>
      </c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</row>
    <row r="35" customFormat="false" ht="28" hidden="false" customHeight="true" outlineLevel="0" collapsed="false">
      <c r="A35" s="6"/>
      <c r="B35" s="7"/>
      <c r="C35" s="8" t="s">
        <v>42</v>
      </c>
      <c r="D35" s="9" t="n">
        <v>0.464320569996079</v>
      </c>
      <c r="E35" s="9" t="n">
        <v>0.112285735046786</v>
      </c>
      <c r="F35" s="9" t="n">
        <v>0.000108332797929496</v>
      </c>
      <c r="G35" s="9" t="n">
        <v>0.261350293656368</v>
      </c>
      <c r="H35" s="9" t="n">
        <v>0.127344250430965</v>
      </c>
      <c r="I35" s="9" t="n">
        <v>0.265322060132688</v>
      </c>
      <c r="J35" s="9" t="n">
        <v>0.144616641299952</v>
      </c>
      <c r="K35" s="9" t="n">
        <v>0.3186939529886</v>
      </c>
      <c r="L35" s="9" t="n">
        <v>0.116844314622465</v>
      </c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</row>
    <row r="36" customFormat="false" ht="28" hidden="false" customHeight="true" outlineLevel="0" collapsed="false">
      <c r="A36" s="6"/>
      <c r="B36" s="7"/>
      <c r="C36" s="8" t="s">
        <v>43</v>
      </c>
      <c r="D36" s="9" t="n">
        <v>0.00694069274081561</v>
      </c>
      <c r="E36" s="9" t="n">
        <v>0.00132120328480431</v>
      </c>
      <c r="F36" s="9" t="n">
        <v>0.000108332797929496</v>
      </c>
      <c r="G36" s="9" t="n">
        <v>0.00510018382108149</v>
      </c>
      <c r="H36" s="9" t="n">
        <v>0.0030133659947385</v>
      </c>
      <c r="I36" s="9" t="n">
        <v>0.982178009770151</v>
      </c>
      <c r="J36" s="9" t="n">
        <v>0.133555407126842</v>
      </c>
      <c r="K36" s="9" t="n">
        <v>0.152616971687805</v>
      </c>
      <c r="L36" s="9" t="n">
        <v>0.0117835493651986</v>
      </c>
      <c r="M36" s="9" t="n">
        <v>0.16886014710167</v>
      </c>
      <c r="N36" s="9" t="n">
        <v>0.0602236037367252</v>
      </c>
      <c r="O36" s="9" t="n">
        <v>0.112018464596492</v>
      </c>
      <c r="P36" s="9" t="n">
        <v>0.110074824252024</v>
      </c>
      <c r="Q36" s="9" t="n">
        <v>0.0030133659947385</v>
      </c>
      <c r="R36" s="9" t="n">
        <v>0.00909036561132216</v>
      </c>
      <c r="S36" s="9" t="n">
        <v>0.126853174065722</v>
      </c>
      <c r="T36" s="9" t="n">
        <v>0.0431508020561532</v>
      </c>
      <c r="U36" s="9" t="n">
        <v>0.00452202584232403</v>
      </c>
      <c r="V36" s="9" t="n">
        <v>0.000388677755979689</v>
      </c>
      <c r="W36" s="10"/>
      <c r="X36" s="10"/>
      <c r="Y36" s="10"/>
    </row>
    <row r="37" customFormat="false" ht="28" hidden="false" customHeight="true" outlineLevel="0" collapsed="false">
      <c r="A37" s="6"/>
      <c r="B37" s="7"/>
      <c r="C37" s="8" t="s">
        <v>44</v>
      </c>
      <c r="D37" s="9" t="n">
        <v>0.00803759881261487</v>
      </c>
      <c r="E37" s="9" t="n">
        <v>0.00163541920760157</v>
      </c>
      <c r="F37" s="9" t="n">
        <v>0.200976863551483</v>
      </c>
      <c r="G37" s="9" t="n">
        <v>0.00510018382108149</v>
      </c>
      <c r="H37" s="9" t="n">
        <v>0.0030133659947385</v>
      </c>
      <c r="I37" s="9" t="n">
        <v>0.00786983606038401</v>
      </c>
      <c r="J37" s="9" t="n">
        <v>0.0214140838456767</v>
      </c>
      <c r="K37" s="9" t="n">
        <v>0.00909036561132216</v>
      </c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9" t="n">
        <v>0.252834883621927</v>
      </c>
      <c r="X37" s="10"/>
      <c r="Y37" s="10"/>
    </row>
    <row r="38" customFormat="false" ht="28" hidden="false" customHeight="true" outlineLevel="0" collapsed="false">
      <c r="A38" s="6"/>
      <c r="B38" s="7"/>
      <c r="C38" s="8" t="s">
        <v>45</v>
      </c>
      <c r="D38" s="9" t="n">
        <v>0.00909036561132216</v>
      </c>
      <c r="E38" s="9" t="n">
        <v>0.00198206331732201</v>
      </c>
      <c r="F38" s="9" t="n">
        <v>0.000108332797929496</v>
      </c>
      <c r="G38" s="9" t="n">
        <v>0.00946983220662953</v>
      </c>
      <c r="H38" s="9" t="n">
        <v>0.00514200276095788</v>
      </c>
      <c r="I38" s="9" t="n">
        <v>0.0580527750878688</v>
      </c>
      <c r="J38" s="9" t="n">
        <v>0.0214140838456767</v>
      </c>
      <c r="K38" s="9" t="n">
        <v>0.0135568538146628</v>
      </c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</row>
    <row r="39" customFormat="false" ht="28" hidden="false" customHeight="true" outlineLevel="0" collapsed="false">
      <c r="A39" s="6"/>
      <c r="B39" s="7"/>
      <c r="C39" s="8" t="s">
        <v>46</v>
      </c>
      <c r="D39" s="9" t="n">
        <v>0.00694069274081561</v>
      </c>
      <c r="E39" s="9" t="n">
        <v>0.00132120328480431</v>
      </c>
      <c r="F39" s="9" t="n">
        <v>0.000108332797929496</v>
      </c>
      <c r="G39" s="9" t="n">
        <v>0.00510018382108149</v>
      </c>
      <c r="H39" s="9" t="n">
        <v>0.0030133659947385</v>
      </c>
      <c r="I39" s="9" t="n">
        <v>0.460048853765063</v>
      </c>
      <c r="J39" s="9" t="n">
        <v>0.0218803661678283</v>
      </c>
      <c r="K39" s="9" t="n">
        <v>0.00976062026766617</v>
      </c>
      <c r="L39" s="9" t="n">
        <v>0.0843553784755621</v>
      </c>
      <c r="M39" s="9" t="n">
        <v>0.267654550879856</v>
      </c>
      <c r="N39" s="9" t="n">
        <v>0.272996175913461</v>
      </c>
      <c r="O39" s="10"/>
      <c r="P39" s="9" t="n">
        <v>0.00252553215714135</v>
      </c>
      <c r="Q39" s="9" t="n">
        <v>0.0283929688733119</v>
      </c>
      <c r="R39" s="9" t="n">
        <v>0.0581410157164551</v>
      </c>
      <c r="S39" s="10"/>
      <c r="T39" s="9" t="n">
        <v>0.0283929688733119</v>
      </c>
      <c r="U39" s="9" t="n">
        <v>0.110074824252024</v>
      </c>
      <c r="V39" s="9" t="n">
        <v>0.0551184757074171</v>
      </c>
      <c r="W39" s="10"/>
      <c r="X39" s="10"/>
      <c r="Y39" s="10"/>
    </row>
    <row r="40" customFormat="false" ht="28" hidden="false" customHeight="true" outlineLevel="0" collapsed="false">
      <c r="A40" s="6"/>
      <c r="B40" s="7"/>
      <c r="C40" s="8" t="s">
        <v>47</v>
      </c>
      <c r="D40" s="9" t="n">
        <v>0.681590738753452</v>
      </c>
      <c r="E40" s="9" t="n">
        <v>0.986390179775486</v>
      </c>
      <c r="F40" s="9" t="n">
        <v>0.0214140838456767</v>
      </c>
      <c r="G40" s="9" t="n">
        <v>0.585859877868514</v>
      </c>
      <c r="H40" s="9" t="n">
        <v>0.489308519278547</v>
      </c>
      <c r="I40" s="9" t="n">
        <v>0.956517514137777</v>
      </c>
      <c r="J40" s="9" t="n">
        <v>0.0462670494595305</v>
      </c>
      <c r="K40" s="9" t="n">
        <v>0.0135359314287212</v>
      </c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</row>
    <row r="41" customFormat="false" ht="28" hidden="false" customHeight="true" outlineLevel="0" collapsed="false">
      <c r="A41" s="6"/>
      <c r="B41" s="7"/>
      <c r="C41" s="8" t="s">
        <v>48</v>
      </c>
      <c r="D41" s="9" t="n">
        <v>0.275874135381081</v>
      </c>
      <c r="E41" s="9" t="n">
        <v>0.478735365139919</v>
      </c>
      <c r="F41" s="9" t="n">
        <v>0.184393809881094</v>
      </c>
      <c r="G41" s="9" t="n">
        <v>0.270406673056581</v>
      </c>
      <c r="H41" s="9" t="n">
        <v>0.0332039640072866</v>
      </c>
      <c r="I41" s="9" t="n">
        <v>0.00786983606038401</v>
      </c>
      <c r="J41" s="9" t="n">
        <v>0.0214140838456767</v>
      </c>
      <c r="K41" s="9" t="n">
        <v>0.00909036561132216</v>
      </c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</row>
    <row r="42" customFormat="false" ht="28" hidden="false" customHeight="true" outlineLevel="0" collapsed="false">
      <c r="A42" s="6"/>
      <c r="B42" s="7"/>
      <c r="C42" s="8" t="s">
        <v>49</v>
      </c>
      <c r="D42" s="9" t="n">
        <v>0.10222818287462</v>
      </c>
      <c r="E42" s="9" t="n">
        <v>0.164222506242229</v>
      </c>
      <c r="F42" s="9" t="n">
        <v>0.189105395451438</v>
      </c>
      <c r="G42" s="9" t="n">
        <v>0.0801888829814289</v>
      </c>
      <c r="H42" s="9" t="n">
        <v>0.31328894919253</v>
      </c>
      <c r="I42" s="9" t="n">
        <v>0.00786983606038401</v>
      </c>
      <c r="J42" s="9" t="n">
        <v>0.0214140838456767</v>
      </c>
      <c r="K42" s="9" t="n">
        <v>0.00909036561132216</v>
      </c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9" t="n">
        <v>0.0821650065303101</v>
      </c>
      <c r="Y42" s="9" t="n">
        <v>0.126853174065722</v>
      </c>
    </row>
    <row r="43" customFormat="false" ht="28" hidden="false" customHeight="true" outlineLevel="0" collapsed="false">
      <c r="A43" s="6"/>
      <c r="B43" s="7" t="s">
        <v>50</v>
      </c>
      <c r="C43" s="8" t="s">
        <v>51</v>
      </c>
      <c r="D43" s="9" t="n">
        <v>0.0214140838456767</v>
      </c>
      <c r="E43" s="9" t="n">
        <v>0.0214140838456767</v>
      </c>
      <c r="F43" s="9" t="n">
        <v>0.0217854684682673</v>
      </c>
      <c r="G43" s="9" t="n">
        <v>0.0392507288990552</v>
      </c>
      <c r="H43" s="9" t="n">
        <v>0.0243599752385999</v>
      </c>
      <c r="I43" s="9" t="n">
        <v>0.184587321349736</v>
      </c>
      <c r="J43" s="9" t="n">
        <v>0.318673294956956</v>
      </c>
      <c r="K43" s="9" t="n">
        <v>0.126853174065722</v>
      </c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</row>
    <row r="44" customFormat="false" ht="28" hidden="false" customHeight="true" outlineLevel="0" collapsed="false">
      <c r="A44" s="6"/>
      <c r="B44" s="7"/>
      <c r="C44" s="8" t="s">
        <v>52</v>
      </c>
      <c r="D44" s="9" t="n">
        <v>0.0214140838456767</v>
      </c>
      <c r="E44" s="9" t="n">
        <v>0.0214140838456767</v>
      </c>
      <c r="F44" s="9" t="n">
        <v>0.0217854684682673</v>
      </c>
      <c r="G44" s="9" t="n">
        <v>0.0392507288990552</v>
      </c>
      <c r="H44" s="9" t="n">
        <v>0.0243599752385999</v>
      </c>
      <c r="I44" s="9" t="n">
        <v>0.184587321349736</v>
      </c>
      <c r="J44" s="9" t="n">
        <v>0.318673294956956</v>
      </c>
      <c r="K44" s="9" t="n">
        <v>0.126853174065722</v>
      </c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</row>
    <row r="45" customFormat="false" ht="28" hidden="false" customHeight="true" outlineLevel="0" collapsed="false">
      <c r="A45" s="6"/>
      <c r="B45" s="7"/>
      <c r="C45" s="8" t="s">
        <v>53</v>
      </c>
      <c r="D45" s="9" t="n">
        <v>0.0214140838456767</v>
      </c>
      <c r="E45" s="9" t="n">
        <v>0.0194784269812957</v>
      </c>
      <c r="F45" s="9" t="n">
        <v>0.0217854684682673</v>
      </c>
      <c r="G45" s="9" t="n">
        <v>0.0393670080783704</v>
      </c>
      <c r="H45" s="9" t="n">
        <v>0.0243599752385999</v>
      </c>
      <c r="I45" s="9" t="n">
        <v>0.184587321349736</v>
      </c>
      <c r="J45" s="9" t="n">
        <v>0.318673294956956</v>
      </c>
      <c r="K45" s="9" t="n">
        <v>0.126853174065722</v>
      </c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</row>
    <row r="46" customFormat="false" ht="28" hidden="false" customHeight="true" outlineLevel="0" collapsed="false">
      <c r="A46" s="6"/>
      <c r="B46" s="7"/>
      <c r="C46" s="8" t="s">
        <v>54</v>
      </c>
      <c r="D46" s="9" t="n">
        <v>0.022175286110493</v>
      </c>
      <c r="E46" s="9" t="n">
        <v>0.0214140838456767</v>
      </c>
      <c r="F46" s="9" t="n">
        <v>0.0229612690759264</v>
      </c>
      <c r="G46" s="9" t="n">
        <v>0.042648222544491</v>
      </c>
      <c r="H46" s="9" t="n">
        <v>0.0287910355100697</v>
      </c>
      <c r="I46" s="9" t="n">
        <v>0.184587321349736</v>
      </c>
      <c r="J46" s="9" t="n">
        <v>0.318673294956956</v>
      </c>
      <c r="K46" s="9" t="n">
        <v>0.126853174065722</v>
      </c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</row>
    <row r="47" customFormat="false" ht="28" hidden="false" customHeight="true" outlineLevel="0" collapsed="false">
      <c r="A47" s="6"/>
      <c r="B47" s="7"/>
      <c r="C47" s="8" t="s">
        <v>55</v>
      </c>
      <c r="D47" s="9" t="n">
        <v>0.14021047511935</v>
      </c>
      <c r="E47" s="9" t="n">
        <v>0.354059352750418</v>
      </c>
      <c r="F47" s="9" t="n">
        <v>0.207741272801917</v>
      </c>
      <c r="G47" s="9" t="n">
        <v>0.0917305451209109</v>
      </c>
      <c r="H47" s="9" t="n">
        <v>0.195416853192753</v>
      </c>
      <c r="I47" s="9" t="n">
        <v>0.279575838032417</v>
      </c>
      <c r="J47" s="9" t="n">
        <v>0.416561948366016</v>
      </c>
      <c r="K47" s="9" t="n">
        <v>0.251487214936311</v>
      </c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</row>
  </sheetData>
  <mergeCells count="7">
    <mergeCell ref="A7:C7"/>
    <mergeCell ref="A8:A27"/>
    <mergeCell ref="B8:B22"/>
    <mergeCell ref="B23:B27"/>
    <mergeCell ref="A28:A47"/>
    <mergeCell ref="B28:B42"/>
    <mergeCell ref="B43:B47"/>
  </mergeCells>
  <conditionalFormatting sqref="D8:K14 W13 D20:K22 D15:L16 O16:V16 D19:L19 D17:K18 D23:I27 K23:K27 X22:Y22 P19:Q19 T19 V19 D28:L28 D37:K38 X42:Y42 D40:K47 D39:L39 P39:R39 T39:V39 W37 D35:L36 O36:V36 D29:K34 W33">
    <cfRule type="cellIs" priority="2" operator="lessThan" aboveAverage="0" equalAverage="0" bottom="0" percent="0" rank="0" text="" dxfId="0">
      <formula>0.001</formula>
    </cfRule>
    <cfRule type="cellIs" priority="3" operator="lessThan" aboveAverage="0" equalAverage="0" bottom="0" percent="0" rank="0" text="" dxfId="1">
      <formula>0.01</formula>
    </cfRule>
    <cfRule type="cellIs" priority="4" operator="lessThan" aboveAverage="0" equalAverage="0" bottom="0" percent="0" rank="0" text="" dxfId="2">
      <formula>0.05</formula>
    </cfRule>
  </conditionalFormatting>
  <conditionalFormatting sqref="D8:K14 W13 D20:K22 D15:L16 O16:V16 D19:L19 D17:K18 D23:I27 K23:K27 X22:Y22 P19:Q19 T19 V19 D28:L28 D37:K38 X42:Y42 D40:K47 D39:L39 P39:R39 T39:V39 W37 D35:L36 O36:V36 D29:K34 W33">
    <cfRule type="cellIs" priority="5" operator="lessThan" aboveAverage="0" equalAverage="0" bottom="0" percent="0" rank="0" text="" dxfId="3">
      <formula>0.001</formula>
    </cfRule>
    <cfRule type="cellIs" priority="6" operator="lessThan" aboveAverage="0" equalAverage="0" bottom="0" percent="0" rank="0" text="" dxfId="4">
      <formula>0.01</formula>
    </cfRule>
    <cfRule type="cellIs" priority="7" operator="lessThan" aboveAverage="0" equalAverage="0" bottom="0" percent="0" rank="0" text="" dxfId="5">
      <formula>0.05</formula>
    </cfRule>
  </conditionalFormatting>
  <conditionalFormatting sqref="W13">
    <cfRule type="cellIs" priority="8" operator="lessThan" aboveAverage="0" equalAverage="0" bottom="0" percent="0" rank="0" text="" dxfId="6">
      <formula>0.001</formula>
    </cfRule>
    <cfRule type="cellIs" priority="9" operator="lessThan" aboveAverage="0" equalAverage="0" bottom="0" percent="0" rank="0" text="" dxfId="7">
      <formula>0.01</formula>
    </cfRule>
    <cfRule type="cellIs" priority="10" operator="lessThan" aboveAverage="0" equalAverage="0" bottom="0" percent="0" rank="0" text="" dxfId="8">
      <formula>0.05</formula>
    </cfRule>
  </conditionalFormatting>
  <conditionalFormatting sqref="W13">
    <cfRule type="cellIs" priority="11" operator="lessThan" aboveAverage="0" equalAverage="0" bottom="0" percent="0" rank="0" text="" dxfId="9">
      <formula>0.001</formula>
    </cfRule>
    <cfRule type="cellIs" priority="12" operator="lessThan" aboveAverage="0" equalAverage="0" bottom="0" percent="0" rank="0" text="" dxfId="10">
      <formula>0.01</formula>
    </cfRule>
    <cfRule type="cellIs" priority="13" operator="lessThan" aboveAverage="0" equalAverage="0" bottom="0" percent="0" rank="0" text="" dxfId="11">
      <formula>0.05</formula>
    </cfRule>
  </conditionalFormatting>
  <conditionalFormatting sqref="M16:N16">
    <cfRule type="cellIs" priority="14" operator="lessThan" aboveAverage="0" equalAverage="0" bottom="0" percent="0" rank="0" text="" dxfId="12">
      <formula>0.001</formula>
    </cfRule>
    <cfRule type="cellIs" priority="15" operator="lessThan" aboveAverage="0" equalAverage="0" bottom="0" percent="0" rank="0" text="" dxfId="13">
      <formula>0.01</formula>
    </cfRule>
    <cfRule type="cellIs" priority="16" operator="lessThan" aboveAverage="0" equalAverage="0" bottom="0" percent="0" rank="0" text="" dxfId="14">
      <formula>0.05</formula>
    </cfRule>
  </conditionalFormatting>
  <conditionalFormatting sqref="M16:N16">
    <cfRule type="cellIs" priority="17" operator="lessThan" aboveAverage="0" equalAverage="0" bottom="0" percent="0" rank="0" text="" dxfId="15">
      <formula>0.001</formula>
    </cfRule>
    <cfRule type="cellIs" priority="18" operator="lessThan" aboveAverage="0" equalAverage="0" bottom="0" percent="0" rank="0" text="" dxfId="16">
      <formula>0.01</formula>
    </cfRule>
    <cfRule type="cellIs" priority="19" operator="lessThan" aboveAverage="0" equalAverage="0" bottom="0" percent="0" rank="0" text="" dxfId="17">
      <formula>0.05</formula>
    </cfRule>
  </conditionalFormatting>
  <conditionalFormatting sqref="M19">
    <cfRule type="cellIs" priority="20" operator="lessThan" aboveAverage="0" equalAverage="0" bottom="0" percent="0" rank="0" text="" dxfId="18">
      <formula>0.001</formula>
    </cfRule>
    <cfRule type="cellIs" priority="21" operator="lessThan" aboveAverage="0" equalAverage="0" bottom="0" percent="0" rank="0" text="" dxfId="19">
      <formula>0.01</formula>
    </cfRule>
    <cfRule type="cellIs" priority="22" operator="lessThan" aboveAverage="0" equalAverage="0" bottom="0" percent="0" rank="0" text="" dxfId="20">
      <formula>0.05</formula>
    </cfRule>
  </conditionalFormatting>
  <conditionalFormatting sqref="M19">
    <cfRule type="cellIs" priority="23" operator="lessThan" aboveAverage="0" equalAverage="0" bottom="0" percent="0" rank="0" text="" dxfId="21">
      <formula>0.001</formula>
    </cfRule>
    <cfRule type="cellIs" priority="24" operator="lessThan" aboveAverage="0" equalAverage="0" bottom="0" percent="0" rank="0" text="" dxfId="22">
      <formula>0.01</formula>
    </cfRule>
    <cfRule type="cellIs" priority="25" operator="lessThan" aboveAverage="0" equalAverage="0" bottom="0" percent="0" rank="0" text="" dxfId="23">
      <formula>0.05</formula>
    </cfRule>
  </conditionalFormatting>
  <conditionalFormatting sqref="M36:N36">
    <cfRule type="cellIs" priority="26" operator="lessThan" aboveAverage="0" equalAverage="0" bottom="0" percent="0" rank="0" text="" dxfId="24">
      <formula>0.001</formula>
    </cfRule>
    <cfRule type="cellIs" priority="27" operator="lessThan" aboveAverage="0" equalAverage="0" bottom="0" percent="0" rank="0" text="" dxfId="25">
      <formula>0.01</formula>
    </cfRule>
    <cfRule type="cellIs" priority="28" operator="lessThan" aboveAverage="0" equalAverage="0" bottom="0" percent="0" rank="0" text="" dxfId="26">
      <formula>0.05</formula>
    </cfRule>
  </conditionalFormatting>
  <conditionalFormatting sqref="M36:N36">
    <cfRule type="cellIs" priority="29" operator="lessThan" aboveAverage="0" equalAverage="0" bottom="0" percent="0" rank="0" text="" dxfId="27">
      <formula>0.001</formula>
    </cfRule>
    <cfRule type="cellIs" priority="30" operator="lessThan" aboveAverage="0" equalAverage="0" bottom="0" percent="0" rank="0" text="" dxfId="28">
      <formula>0.01</formula>
    </cfRule>
    <cfRule type="cellIs" priority="31" operator="lessThan" aboveAverage="0" equalAverage="0" bottom="0" percent="0" rank="0" text="" dxfId="29">
      <formula>0.05</formula>
    </cfRule>
  </conditionalFormatting>
  <conditionalFormatting sqref="M39:N39">
    <cfRule type="cellIs" priority="32" operator="lessThan" aboveAverage="0" equalAverage="0" bottom="0" percent="0" rank="0" text="" dxfId="30">
      <formula>0.001</formula>
    </cfRule>
    <cfRule type="cellIs" priority="33" operator="lessThan" aboveAverage="0" equalAverage="0" bottom="0" percent="0" rank="0" text="" dxfId="31">
      <formula>0.01</formula>
    </cfRule>
    <cfRule type="cellIs" priority="34" operator="lessThan" aboveAverage="0" equalAverage="0" bottom="0" percent="0" rank="0" text="" dxfId="32">
      <formula>0.05</formula>
    </cfRule>
  </conditionalFormatting>
  <conditionalFormatting sqref="M39:N39">
    <cfRule type="cellIs" priority="35" operator="lessThan" aboveAverage="0" equalAverage="0" bottom="0" percent="0" rank="0" text="" dxfId="33">
      <formula>0.001</formula>
    </cfRule>
    <cfRule type="cellIs" priority="36" operator="lessThan" aboveAverage="0" equalAverage="0" bottom="0" percent="0" rank="0" text="" dxfId="34">
      <formula>0.01</formula>
    </cfRule>
    <cfRule type="cellIs" priority="37" operator="lessThan" aboveAverage="0" equalAverage="0" bottom="0" percent="0" rank="0" text="" dxfId="35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3T13:10:07Z</dcterms:created>
  <dc:creator>Elisa Schulz</dc:creator>
  <dc:description/>
  <dc:language>en-US</dc:language>
  <cp:lastModifiedBy>Dirk Hincha</cp:lastModifiedBy>
  <dcterms:modified xsi:type="dcterms:W3CDTF">2016-04-19T15:03:08Z</dcterms:modified>
  <cp:revision>0</cp:revision>
  <dc:subject/>
  <dc:title/>
</cp:coreProperties>
</file>